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ompouki/Documents/clapes pia kat paper/Nature Cell Biology/revisions/Final edits/Finals to submit/Source Data/"/>
    </mc:Choice>
  </mc:AlternateContent>
  <xr:revisionPtr revIDLastSave="0" documentId="13_ncr:1_{6E62F32E-83D1-1442-8183-2A4BAE9684AF}" xr6:coauthVersionLast="46" xr6:coauthVersionMax="46" xr10:uidLastSave="{00000000-0000-0000-0000-000000000000}"/>
  <bookViews>
    <workbookView xWindow="2020" yWindow="460" windowWidth="38140" windowHeight="16940" activeTab="5" xr2:uid="{F1B2DE05-3457-1942-AA34-4ECAF47B2670}"/>
  </bookViews>
  <sheets>
    <sheet name="FIG.7a" sheetId="2" r:id="rId1"/>
    <sheet name="Fig. 7b" sheetId="3" r:id="rId2"/>
    <sheet name="Fig. 7c" sheetId="4" r:id="rId3"/>
    <sheet name="Fig. 7d" sheetId="5" r:id="rId4"/>
    <sheet name="Fig. 7e" sheetId="6" r:id="rId5"/>
    <sheet name="Fig. 7f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2" i="7" l="1"/>
  <c r="G22" i="7"/>
  <c r="P21" i="7"/>
  <c r="G21" i="7"/>
  <c r="P20" i="7"/>
  <c r="G20" i="7"/>
  <c r="P19" i="7"/>
  <c r="G19" i="7"/>
  <c r="P18" i="7"/>
  <c r="G18" i="7"/>
  <c r="P17" i="7"/>
  <c r="G17" i="7"/>
  <c r="AC14" i="7"/>
  <c r="Y14" i="7"/>
  <c r="AC12" i="7"/>
  <c r="Y12" i="7"/>
  <c r="AC10" i="7"/>
  <c r="Y10" i="7"/>
  <c r="AC8" i="7"/>
  <c r="Y8" i="7"/>
  <c r="AC6" i="7"/>
  <c r="Y6" i="7"/>
  <c r="AC4" i="7"/>
  <c r="Y4" i="7"/>
  <c r="S12" i="5"/>
  <c r="Q12" i="5"/>
  <c r="O12" i="5"/>
  <c r="M12" i="5"/>
  <c r="I18" i="5"/>
  <c r="G18" i="5"/>
  <c r="E18" i="5"/>
  <c r="C18" i="5"/>
  <c r="P4" i="4"/>
  <c r="P3" i="4"/>
  <c r="P2" i="4"/>
  <c r="D12" i="3"/>
  <c r="D11" i="3"/>
  <c r="C17" i="2"/>
  <c r="E17" i="2"/>
  <c r="G17" i="2"/>
</calcChain>
</file>

<file path=xl/sharedStrings.xml><?xml version="1.0" encoding="utf-8"?>
<sst xmlns="http://schemas.openxmlformats.org/spreadsheetml/2006/main" count="205" uniqueCount="80">
  <si>
    <t>*</t>
  </si>
  <si>
    <t>p=</t>
  </si>
  <si>
    <t>n.s</t>
  </si>
  <si>
    <t>**</t>
  </si>
  <si>
    <t>WT vs KO</t>
  </si>
  <si>
    <t>two-tailed t-test</t>
  </si>
  <si>
    <t>+</t>
  </si>
  <si>
    <t>-</t>
  </si>
  <si>
    <t>Mda5-/- CD45.2 cells</t>
  </si>
  <si>
    <t>***</t>
  </si>
  <si>
    <t>****</t>
  </si>
  <si>
    <t>WT CD45.1.2 cells</t>
  </si>
  <si>
    <t>cycling</t>
  </si>
  <si>
    <t>quiescent</t>
  </si>
  <si>
    <t>5-FU</t>
  </si>
  <si>
    <r>
      <t>Mda5</t>
    </r>
    <r>
      <rPr>
        <sz val="10"/>
        <rFont val="Arial"/>
        <family val="2"/>
      </rPr>
      <t xml:space="preserve"> -/-</t>
    </r>
  </si>
  <si>
    <t>WT</t>
  </si>
  <si>
    <t>Analysis of</t>
  </si>
  <si>
    <t>PBS vs 5-FU cycling</t>
  </si>
  <si>
    <t>PBS vs 5-FU Quiescent</t>
  </si>
  <si>
    <t>BM composition</t>
  </si>
  <si>
    <t>f</t>
  </si>
  <si>
    <t>Days</t>
  </si>
  <si>
    <t>No</t>
  </si>
  <si>
    <t>Are the survival curves sig different?</t>
  </si>
  <si>
    <t>0,3253 to 2,309</t>
  </si>
  <si>
    <t>0,4331 to 3,074</t>
  </si>
  <si>
    <t>95% CI of ratio</t>
  </si>
  <si>
    <t>ns</t>
  </si>
  <si>
    <t>P value summary</t>
  </si>
  <si>
    <t>Ratio (and its reciprocal)</t>
  </si>
  <si>
    <t>P value</t>
  </si>
  <si>
    <t>Mda5 -/-</t>
  </si>
  <si>
    <t>df</t>
  </si>
  <si>
    <t>Mda5 +/+</t>
  </si>
  <si>
    <t>Chi square</t>
  </si>
  <si>
    <t>Median survival</t>
  </si>
  <si>
    <t>Log-rank (Mantel-Cox) test</t>
  </si>
  <si>
    <t>5FU Survival</t>
  </si>
  <si>
    <t>e</t>
  </si>
  <si>
    <t>Week 16 Secondary</t>
  </si>
  <si>
    <t>Week 12 Secondary</t>
  </si>
  <si>
    <t>Week 8 Secondary</t>
  </si>
  <si>
    <t>Week 4 Secondary</t>
  </si>
  <si>
    <t>Week 16 Primary</t>
  </si>
  <si>
    <t>Week 12 Primary</t>
  </si>
  <si>
    <t>Week 8 Primary</t>
  </si>
  <si>
    <t>Week 4 Primary</t>
  </si>
  <si>
    <t>d</t>
  </si>
  <si>
    <t>st dev</t>
  </si>
  <si>
    <t>average</t>
  </si>
  <si>
    <t>Mda5 KD</t>
  </si>
  <si>
    <t>ctrl</t>
  </si>
  <si>
    <t>Mda5_4</t>
  </si>
  <si>
    <t>Mda5_3</t>
  </si>
  <si>
    <t>Mda5_2</t>
  </si>
  <si>
    <t>S-G2-M</t>
  </si>
  <si>
    <t>Mda5_1</t>
  </si>
  <si>
    <t>G1</t>
  </si>
  <si>
    <t>Average_ctrl</t>
  </si>
  <si>
    <t>Mda5 siRNA</t>
  </si>
  <si>
    <t>Ctrl</t>
  </si>
  <si>
    <t>G0</t>
  </si>
  <si>
    <t>2e-ddct</t>
  </si>
  <si>
    <t>ddCT</t>
  </si>
  <si>
    <t>dCT</t>
  </si>
  <si>
    <t>h.keeping</t>
  </si>
  <si>
    <t>Target</t>
  </si>
  <si>
    <t>rep2</t>
  </si>
  <si>
    <t>rep 1</t>
  </si>
  <si>
    <t>MDA5</t>
  </si>
  <si>
    <t>week 3</t>
  </si>
  <si>
    <t>week 2</t>
  </si>
  <si>
    <t>week 1</t>
  </si>
  <si>
    <t>MDA5 siRNA</t>
  </si>
  <si>
    <t>Control siRNA</t>
  </si>
  <si>
    <t>c</t>
  </si>
  <si>
    <t>b</t>
  </si>
  <si>
    <t>CFUC replating per 150 HSCS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0"/>
      <name val="Arial"/>
      <family val="2"/>
    </font>
    <font>
      <b/>
      <i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i/>
      <sz val="10"/>
      <name val="Arial"/>
      <family val="2"/>
    </font>
    <font>
      <sz val="10"/>
      <color rgb="FFFF0000"/>
      <name val="Arial"/>
      <family val="2"/>
    </font>
    <font>
      <i/>
      <sz val="10"/>
      <color rgb="FF0000FF"/>
      <name val="Arial"/>
      <family val="2"/>
    </font>
    <font>
      <sz val="12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2" borderId="0" xfId="0" applyFill="1"/>
    <xf numFmtId="0" fontId="3" fillId="0" borderId="0" xfId="0" applyFont="1"/>
    <xf numFmtId="0" fontId="0" fillId="0" borderId="0" xfId="0" applyAlignment="1">
      <alignment horizontal="right"/>
    </xf>
    <xf numFmtId="0" fontId="1" fillId="0" borderId="0" xfId="0" applyFont="1"/>
    <xf numFmtId="0" fontId="6" fillId="0" borderId="1" xfId="0" applyFont="1" applyBorder="1"/>
    <xf numFmtId="0" fontId="6" fillId="0" borderId="2" xfId="0" applyFont="1" applyBorder="1"/>
    <xf numFmtId="0" fontId="4" fillId="0" borderId="1" xfId="0" applyFont="1" applyBorder="1" applyAlignment="1">
      <alignment horizontal="center"/>
    </xf>
    <xf numFmtId="0" fontId="0" fillId="0" borderId="1" xfId="0" applyBorder="1"/>
    <xf numFmtId="0" fontId="7" fillId="0" borderId="0" xfId="0" applyFont="1"/>
    <xf numFmtId="0" fontId="6" fillId="0" borderId="0" xfId="0" applyFont="1"/>
    <xf numFmtId="0" fontId="6" fillId="0" borderId="3" xfId="0" applyFont="1" applyBorder="1"/>
    <xf numFmtId="0" fontId="6" fillId="0" borderId="4" xfId="0" applyFont="1" applyBorder="1"/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2" fillId="2" borderId="0" xfId="0" applyFont="1" applyFill="1" applyAlignment="1">
      <alignment horizontal="right"/>
    </xf>
    <xf numFmtId="0" fontId="6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0" fontId="11" fillId="0" borderId="0" xfId="0" applyFont="1"/>
    <xf numFmtId="1" fontId="0" fillId="0" borderId="0" xfId="0" applyNumberFormat="1"/>
    <xf numFmtId="0" fontId="11" fillId="0" borderId="1" xfId="0" applyFont="1" applyBorder="1"/>
    <xf numFmtId="0" fontId="4" fillId="0" borderId="0" xfId="0" applyFont="1" applyAlignment="1">
      <alignment horizontal="right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2" fillId="2" borderId="0" xfId="0" applyFont="1" applyFill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6A49C-1C91-F042-ADB3-99AB1F85D84F}">
  <dimension ref="A1:X43"/>
  <sheetViews>
    <sheetView workbookViewId="0">
      <selection activeCell="A44" sqref="A44:AF66"/>
    </sheetView>
  </sheetViews>
  <sheetFormatPr baseColWidth="10" defaultRowHeight="16" x14ac:dyDescent="0.2"/>
  <cols>
    <col min="1" max="1" width="10.83203125" style="1"/>
    <col min="24" max="25" width="12.1640625" bestFit="1" customWidth="1"/>
    <col min="29" max="29" width="12.1640625" bestFit="1" customWidth="1"/>
  </cols>
  <sheetData>
    <row r="1" spans="1:20" x14ac:dyDescent="0.2">
      <c r="A1" s="15" t="s">
        <v>79</v>
      </c>
      <c r="B1" s="31" t="s">
        <v>78</v>
      </c>
      <c r="C1" s="31"/>
      <c r="D1" s="31"/>
      <c r="E1" s="31"/>
      <c r="F1" s="31"/>
      <c r="G1" s="31"/>
    </row>
    <row r="2" spans="1:20" x14ac:dyDescent="0.2">
      <c r="A2" s="27"/>
      <c r="B2" s="31" t="s">
        <v>73</v>
      </c>
      <c r="C2" s="31"/>
      <c r="D2" s="31" t="s">
        <v>72</v>
      </c>
      <c r="E2" s="31"/>
      <c r="F2" s="31" t="s">
        <v>71</v>
      </c>
      <c r="G2" s="31"/>
    </row>
    <row r="3" spans="1:20" x14ac:dyDescent="0.2">
      <c r="B3" s="24" t="s">
        <v>61</v>
      </c>
      <c r="C3" s="24" t="s">
        <v>60</v>
      </c>
      <c r="D3" s="24" t="s">
        <v>61</v>
      </c>
      <c r="E3" s="24" t="s">
        <v>60</v>
      </c>
      <c r="F3" s="24" t="s">
        <v>61</v>
      </c>
      <c r="G3" s="24" t="s">
        <v>60</v>
      </c>
    </row>
    <row r="4" spans="1:20" x14ac:dyDescent="0.2">
      <c r="B4">
        <v>34</v>
      </c>
      <c r="C4">
        <v>23</v>
      </c>
      <c r="D4" s="21">
        <v>3600</v>
      </c>
      <c r="E4" s="21">
        <v>5859.375</v>
      </c>
      <c r="F4">
        <v>694.99999999999989</v>
      </c>
      <c r="G4">
        <v>13950</v>
      </c>
    </row>
    <row r="5" spans="1:20" x14ac:dyDescent="0.2">
      <c r="B5">
        <v>32</v>
      </c>
      <c r="C5">
        <v>33</v>
      </c>
      <c r="D5" s="21">
        <v>4200</v>
      </c>
      <c r="E5" s="21">
        <v>6328.125</v>
      </c>
      <c r="F5">
        <v>1389.9999999999998</v>
      </c>
      <c r="G5">
        <v>16740</v>
      </c>
      <c r="T5" s="1"/>
    </row>
    <row r="6" spans="1:20" x14ac:dyDescent="0.2">
      <c r="B6">
        <v>28</v>
      </c>
      <c r="C6">
        <v>27</v>
      </c>
      <c r="D6" s="21">
        <v>5000</v>
      </c>
      <c r="E6" s="21">
        <v>5859.375</v>
      </c>
      <c r="F6">
        <v>694.99999999999989</v>
      </c>
      <c r="G6">
        <v>11160</v>
      </c>
      <c r="T6" s="1"/>
    </row>
    <row r="7" spans="1:20" x14ac:dyDescent="0.2">
      <c r="B7">
        <v>31</v>
      </c>
      <c r="C7">
        <v>35</v>
      </c>
      <c r="D7" s="21">
        <v>2937.0629370629372</v>
      </c>
      <c r="E7" s="21">
        <v>1640.625</v>
      </c>
      <c r="F7">
        <v>6949.9999999999991</v>
      </c>
      <c r="G7">
        <v>15260</v>
      </c>
      <c r="T7" s="1"/>
    </row>
    <row r="8" spans="1:20" x14ac:dyDescent="0.2">
      <c r="B8">
        <v>30</v>
      </c>
      <c r="C8">
        <v>30</v>
      </c>
      <c r="D8" s="21">
        <v>3776.223776223776</v>
      </c>
      <c r="E8" s="21">
        <v>3984.375</v>
      </c>
      <c r="F8">
        <v>7644.9999999999991</v>
      </c>
      <c r="G8">
        <v>16350</v>
      </c>
      <c r="T8" s="1"/>
    </row>
    <row r="9" spans="1:20" x14ac:dyDescent="0.2">
      <c r="B9">
        <v>30</v>
      </c>
      <c r="C9">
        <v>41</v>
      </c>
      <c r="D9" s="21">
        <v>4825.1748251748249</v>
      </c>
      <c r="E9" s="21">
        <v>4453.125</v>
      </c>
      <c r="F9">
        <v>6255</v>
      </c>
      <c r="G9">
        <v>11990.000000000002</v>
      </c>
      <c r="T9" s="1"/>
    </row>
    <row r="10" spans="1:20" x14ac:dyDescent="0.2">
      <c r="B10">
        <v>27</v>
      </c>
      <c r="C10">
        <v>29</v>
      </c>
      <c r="D10" s="21">
        <v>4453.125</v>
      </c>
      <c r="E10" s="21">
        <v>6923.0769230769229</v>
      </c>
      <c r="F10">
        <v>12834.999999999998</v>
      </c>
      <c r="G10">
        <v>5100</v>
      </c>
      <c r="T10" s="1"/>
    </row>
    <row r="11" spans="1:20" x14ac:dyDescent="0.2">
      <c r="B11">
        <v>30</v>
      </c>
      <c r="C11">
        <v>28</v>
      </c>
      <c r="D11" s="21">
        <v>4921.875</v>
      </c>
      <c r="E11" s="21">
        <v>7615.3846153846152</v>
      </c>
      <c r="F11">
        <v>6039.9999999999991</v>
      </c>
      <c r="G11">
        <v>2550</v>
      </c>
      <c r="T11" s="1"/>
    </row>
    <row r="12" spans="1:20" x14ac:dyDescent="0.2">
      <c r="B12">
        <v>29</v>
      </c>
      <c r="C12">
        <v>47</v>
      </c>
      <c r="D12" s="21">
        <v>6562.5</v>
      </c>
      <c r="E12" s="21">
        <v>7615.3846153846152</v>
      </c>
      <c r="F12">
        <v>6039.9999999999991</v>
      </c>
      <c r="G12">
        <v>0</v>
      </c>
      <c r="T12" s="1"/>
    </row>
    <row r="13" spans="1:20" x14ac:dyDescent="0.2">
      <c r="B13">
        <v>34</v>
      </c>
      <c r="C13">
        <v>22</v>
      </c>
      <c r="D13" s="21">
        <v>5084.7457627118638</v>
      </c>
      <c r="E13" s="21">
        <v>6097.5609756097556</v>
      </c>
      <c r="F13">
        <v>5700</v>
      </c>
      <c r="G13">
        <v>29040</v>
      </c>
      <c r="T13" s="1"/>
    </row>
    <row r="14" spans="1:20" x14ac:dyDescent="0.2">
      <c r="B14">
        <v>26</v>
      </c>
      <c r="C14">
        <v>21</v>
      </c>
      <c r="D14" s="21">
        <v>5084.7457627118638</v>
      </c>
      <c r="E14" s="21">
        <v>5853.6585365853662</v>
      </c>
      <c r="F14">
        <v>2280</v>
      </c>
      <c r="G14">
        <v>7260</v>
      </c>
      <c r="T14" s="1"/>
    </row>
    <row r="15" spans="1:20" x14ac:dyDescent="0.2">
      <c r="B15">
        <v>24</v>
      </c>
      <c r="C15">
        <v>34</v>
      </c>
      <c r="D15" s="21">
        <v>3559.3220338983047</v>
      </c>
      <c r="E15" s="21">
        <v>6341.4634146341459</v>
      </c>
      <c r="F15">
        <v>2280</v>
      </c>
      <c r="G15">
        <v>7260</v>
      </c>
      <c r="T15" s="1"/>
    </row>
    <row r="16" spans="1:20" x14ac:dyDescent="0.2">
      <c r="B16" s="32" t="s">
        <v>5</v>
      </c>
      <c r="C16" s="32"/>
      <c r="D16" s="32" t="s">
        <v>5</v>
      </c>
      <c r="E16" s="32"/>
      <c r="F16" s="32" t="s">
        <v>5</v>
      </c>
      <c r="G16" s="32"/>
      <c r="T16" s="1"/>
    </row>
    <row r="17" spans="2:20" x14ac:dyDescent="0.2">
      <c r="B17" s="3" t="s">
        <v>1</v>
      </c>
      <c r="C17" s="4">
        <f>TTEST(B4:B15,C4:C15,2,2)</f>
        <v>0.60774765969703037</v>
      </c>
      <c r="D17" s="3" t="s">
        <v>1</v>
      </c>
      <c r="E17" s="2">
        <f>TTEST(D4:D15,E4:E15,2,2)</f>
        <v>4.0556776393419619E-2</v>
      </c>
      <c r="F17" s="3" t="s">
        <v>1</v>
      </c>
      <c r="G17" s="2">
        <f>TTEST(F4:F15,G4:G15,2,2)</f>
        <v>1.5636302152529636E-2</v>
      </c>
      <c r="T17" s="1"/>
    </row>
    <row r="18" spans="2:20" x14ac:dyDescent="0.2">
      <c r="E18" t="s">
        <v>0</v>
      </c>
      <c r="G18" t="s">
        <v>3</v>
      </c>
      <c r="T18" s="1"/>
    </row>
    <row r="19" spans="2:20" x14ac:dyDescent="0.2">
      <c r="F19" s="30"/>
      <c r="G19" s="30"/>
      <c r="H19" s="30"/>
      <c r="T19" s="1"/>
    </row>
    <row r="20" spans="2:20" x14ac:dyDescent="0.2">
      <c r="T20" s="1"/>
    </row>
    <row r="21" spans="2:20" x14ac:dyDescent="0.2">
      <c r="T21" s="1"/>
    </row>
    <row r="22" spans="2:20" x14ac:dyDescent="0.2">
      <c r="T22" s="1"/>
    </row>
    <row r="23" spans="2:20" s="1" customFormat="1" x14ac:dyDescent="0.2"/>
    <row r="38" spans="20:24" x14ac:dyDescent="0.2">
      <c r="T38" s="1"/>
      <c r="W38" s="10"/>
      <c r="X38" s="10"/>
    </row>
    <row r="39" spans="20:24" x14ac:dyDescent="0.2">
      <c r="T39" s="1"/>
      <c r="W39" s="10"/>
      <c r="X39" s="10"/>
    </row>
    <row r="40" spans="20:24" x14ac:dyDescent="0.2">
      <c r="T40" s="1"/>
      <c r="W40" s="10"/>
      <c r="X40" s="10"/>
    </row>
    <row r="41" spans="20:24" x14ac:dyDescent="0.2">
      <c r="T41" s="1"/>
      <c r="W41" s="10"/>
      <c r="X41" s="10"/>
    </row>
    <row r="42" spans="20:24" x14ac:dyDescent="0.2">
      <c r="T42" s="1"/>
    </row>
    <row r="43" spans="20:24" s="1" customFormat="1" x14ac:dyDescent="0.2"/>
  </sheetData>
  <mergeCells count="8">
    <mergeCell ref="F19:H19"/>
    <mergeCell ref="F2:G2"/>
    <mergeCell ref="B1:G1"/>
    <mergeCell ref="B2:C2"/>
    <mergeCell ref="D2:E2"/>
    <mergeCell ref="B16:C16"/>
    <mergeCell ref="D16:E16"/>
    <mergeCell ref="F16:G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A6296-3A6D-2241-A6FB-79D0DE315257}">
  <dimension ref="A1:J22"/>
  <sheetViews>
    <sheetView workbookViewId="0">
      <selection activeCell="G15" sqref="G15"/>
    </sheetView>
  </sheetViews>
  <sheetFormatPr baseColWidth="10" defaultRowHeight="16" x14ac:dyDescent="0.2"/>
  <sheetData>
    <row r="1" spans="1:10" x14ac:dyDescent="0.2">
      <c r="A1" s="15" t="s">
        <v>77</v>
      </c>
    </row>
    <row r="2" spans="1:10" x14ac:dyDescent="0.2">
      <c r="A2" s="1"/>
      <c r="B2" s="25" t="s">
        <v>70</v>
      </c>
      <c r="C2" s="26" t="s">
        <v>69</v>
      </c>
      <c r="D2" s="26" t="s">
        <v>68</v>
      </c>
      <c r="E2" s="25" t="s">
        <v>50</v>
      </c>
      <c r="F2" s="25" t="s">
        <v>67</v>
      </c>
      <c r="G2" s="25" t="s">
        <v>66</v>
      </c>
      <c r="H2" s="25" t="s">
        <v>65</v>
      </c>
      <c r="I2" s="25" t="s">
        <v>64</v>
      </c>
      <c r="J2" s="25" t="s">
        <v>63</v>
      </c>
    </row>
    <row r="3" spans="1:10" x14ac:dyDescent="0.2">
      <c r="A3" s="1"/>
      <c r="B3" s="5" t="s">
        <v>59</v>
      </c>
      <c r="C3" s="10">
        <v>22.175804100000001</v>
      </c>
      <c r="D3" s="10">
        <v>22.448465299999999</v>
      </c>
      <c r="E3" s="20">
        <v>22.312134700000001</v>
      </c>
      <c r="F3" s="20">
        <v>22.312134700000001</v>
      </c>
      <c r="G3" s="20">
        <v>25.895024299999999</v>
      </c>
      <c r="H3" s="20">
        <v>-3.5828896000000001</v>
      </c>
      <c r="I3" s="20">
        <v>0</v>
      </c>
      <c r="J3" s="20">
        <v>1</v>
      </c>
    </row>
    <row r="4" spans="1:10" x14ac:dyDescent="0.2">
      <c r="A4" s="1"/>
      <c r="B4" s="22" t="s">
        <v>57</v>
      </c>
      <c r="C4" s="10">
        <v>23.2381897</v>
      </c>
      <c r="D4" s="10">
        <v>23.314619100000002</v>
      </c>
      <c r="E4" s="20">
        <v>23.276404400000001</v>
      </c>
      <c r="F4" s="20">
        <v>23.276404400000001</v>
      </c>
      <c r="G4" s="20">
        <v>25.895024299999999</v>
      </c>
      <c r="H4" s="20">
        <v>-2.6186199000000001</v>
      </c>
      <c r="I4" s="20">
        <v>0.96426964000000004</v>
      </c>
      <c r="J4" s="20">
        <v>0.51253782000000003</v>
      </c>
    </row>
    <row r="5" spans="1:10" x14ac:dyDescent="0.2">
      <c r="A5" s="1"/>
      <c r="B5" s="22" t="s">
        <v>55</v>
      </c>
      <c r="C5" s="10">
        <v>37.338859599999999</v>
      </c>
      <c r="D5" s="10">
        <v>35.993602799999998</v>
      </c>
      <c r="E5" s="20">
        <v>36.666231199999999</v>
      </c>
      <c r="F5" s="20">
        <v>36.666231199999999</v>
      </c>
      <c r="G5" s="20">
        <v>25.895024299999999</v>
      </c>
      <c r="H5" s="20">
        <v>10.771206899999999</v>
      </c>
      <c r="I5" s="20">
        <v>14.3540964</v>
      </c>
      <c r="J5" s="20">
        <v>4.7750999999999997E-5</v>
      </c>
    </row>
    <row r="6" spans="1:10" x14ac:dyDescent="0.2">
      <c r="A6" s="1"/>
      <c r="B6" s="22" t="s">
        <v>54</v>
      </c>
      <c r="C6" s="10">
        <v>30.626186400000002</v>
      </c>
      <c r="D6" s="10">
        <v>29.359039299999999</v>
      </c>
      <c r="E6" s="20">
        <v>29.9926128</v>
      </c>
      <c r="F6" s="10">
        <v>29.9926128</v>
      </c>
      <c r="G6" s="20">
        <v>25.895024299999999</v>
      </c>
      <c r="H6" s="20">
        <v>4.0975885400000003</v>
      </c>
      <c r="I6" s="20">
        <v>7.6804781000000002</v>
      </c>
      <c r="J6" s="20">
        <v>4.8746800000000002E-3</v>
      </c>
    </row>
    <row r="7" spans="1:10" x14ac:dyDescent="0.2">
      <c r="A7" s="1"/>
      <c r="B7" s="22" t="s">
        <v>53</v>
      </c>
      <c r="C7" s="10">
        <v>26.3986187</v>
      </c>
      <c r="D7" s="10">
        <v>26.678724299999999</v>
      </c>
      <c r="E7" s="20">
        <v>26.5386715</v>
      </c>
      <c r="F7" s="20">
        <v>26.5386715</v>
      </c>
      <c r="G7" s="20">
        <v>25.895024299999999</v>
      </c>
      <c r="H7" s="20">
        <v>0.64364719000000004</v>
      </c>
      <c r="I7" s="20">
        <v>4.2265367500000002</v>
      </c>
      <c r="J7" s="20">
        <v>5.3417760000000002E-2</v>
      </c>
    </row>
    <row r="8" spans="1:10" x14ac:dyDescent="0.2">
      <c r="A8" s="1"/>
    </row>
    <row r="9" spans="1:10" x14ac:dyDescent="0.2">
      <c r="A9" s="1"/>
    </row>
    <row r="10" spans="1:10" x14ac:dyDescent="0.2">
      <c r="A10" s="1"/>
      <c r="C10" t="s">
        <v>52</v>
      </c>
      <c r="D10" t="s">
        <v>51</v>
      </c>
    </row>
    <row r="11" spans="1:10" x14ac:dyDescent="0.2">
      <c r="A11" s="1"/>
      <c r="B11" t="s">
        <v>50</v>
      </c>
      <c r="C11">
        <v>1</v>
      </c>
      <c r="D11" s="20">
        <f>AVERAGE(J4:J7)</f>
        <v>0.14271950275</v>
      </c>
    </row>
    <row r="12" spans="1:10" x14ac:dyDescent="0.2">
      <c r="A12" s="1"/>
      <c r="B12" t="s">
        <v>49</v>
      </c>
      <c r="C12">
        <v>0</v>
      </c>
      <c r="D12" s="20">
        <f>STDEV(J4:J7)</f>
        <v>0.24772081929610559</v>
      </c>
    </row>
    <row r="13" spans="1:10" x14ac:dyDescent="0.2">
      <c r="A13" s="1"/>
    </row>
    <row r="14" spans="1:10" x14ac:dyDescent="0.2">
      <c r="A14" s="1"/>
      <c r="E14" s="20"/>
    </row>
    <row r="15" spans="1:10" x14ac:dyDescent="0.2">
      <c r="A15" s="1"/>
      <c r="E15" s="20"/>
    </row>
    <row r="16" spans="1:10" x14ac:dyDescent="0.2">
      <c r="A16" s="1"/>
    </row>
    <row r="17" spans="1:1" x14ac:dyDescent="0.2">
      <c r="A17" s="1"/>
    </row>
    <row r="18" spans="1:1" x14ac:dyDescent="0.2">
      <c r="A18" s="1"/>
    </row>
    <row r="19" spans="1:1" x14ac:dyDescent="0.2">
      <c r="A19" s="1"/>
    </row>
    <row r="20" spans="1:1" x14ac:dyDescent="0.2">
      <c r="A20" s="1"/>
    </row>
    <row r="21" spans="1:1" x14ac:dyDescent="0.2">
      <c r="A21" s="1"/>
    </row>
    <row r="22" spans="1:1" x14ac:dyDescent="0.2">
      <c r="A2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BFE32-276B-0147-824D-CC8F64F85128}">
  <dimension ref="A1:Q4"/>
  <sheetViews>
    <sheetView workbookViewId="0">
      <selection activeCell="C30" sqref="C30"/>
    </sheetView>
  </sheetViews>
  <sheetFormatPr baseColWidth="10" defaultRowHeight="16" x14ac:dyDescent="0.2"/>
  <sheetData>
    <row r="1" spans="1:17" x14ac:dyDescent="0.2">
      <c r="A1" s="15" t="s">
        <v>76</v>
      </c>
      <c r="B1" s="28"/>
      <c r="C1" s="33" t="s">
        <v>75</v>
      </c>
      <c r="D1" s="33"/>
      <c r="E1" s="33"/>
      <c r="F1" s="33"/>
      <c r="G1" s="10"/>
      <c r="H1" s="33" t="s">
        <v>74</v>
      </c>
      <c r="I1" s="33"/>
      <c r="J1" s="33"/>
      <c r="K1" s="33"/>
      <c r="L1" s="33"/>
      <c r="M1" s="33"/>
      <c r="N1" s="33"/>
      <c r="O1" s="32" t="s">
        <v>5</v>
      </c>
      <c r="P1" s="32"/>
    </row>
    <row r="2" spans="1:17" x14ac:dyDescent="0.2">
      <c r="A2" s="1"/>
      <c r="B2" s="23" t="s">
        <v>62</v>
      </c>
      <c r="C2" s="10">
        <v>10.939109999999999</v>
      </c>
      <c r="D2" s="10">
        <v>5.5561569999999998</v>
      </c>
      <c r="E2" s="10">
        <v>6.2468260000000004</v>
      </c>
      <c r="F2" s="10">
        <v>2.6292110000000002</v>
      </c>
      <c r="G2" s="23" t="s">
        <v>62</v>
      </c>
      <c r="H2" s="10">
        <v>20.207249999999998</v>
      </c>
      <c r="I2" s="10">
        <v>9.6712419999999995</v>
      </c>
      <c r="J2" s="10">
        <v>8.6225020000000008</v>
      </c>
      <c r="K2" s="10">
        <v>24.586780000000001</v>
      </c>
      <c r="L2" s="10">
        <v>25.974029999999999</v>
      </c>
      <c r="M2" s="10">
        <v>25.479140000000001</v>
      </c>
      <c r="N2" s="10">
        <v>20.591460000000001</v>
      </c>
      <c r="O2" s="3" t="s">
        <v>1</v>
      </c>
      <c r="P2" s="2">
        <f>TTEST(C2:F2,H2:N2,2,2)</f>
        <v>9.3675651647184173E-3</v>
      </c>
      <c r="Q2" t="s">
        <v>3</v>
      </c>
    </row>
    <row r="3" spans="1:17" x14ac:dyDescent="0.2">
      <c r="A3" s="1"/>
      <c r="B3" s="23" t="s">
        <v>58</v>
      </c>
      <c r="C3" s="10">
        <v>75.025800000000004</v>
      </c>
      <c r="D3" s="10">
        <v>68.016900000000007</v>
      </c>
      <c r="E3" s="10">
        <v>64.093450000000004</v>
      </c>
      <c r="F3" s="10">
        <v>65.780270000000002</v>
      </c>
      <c r="G3" s="23" t="s">
        <v>58</v>
      </c>
      <c r="H3" s="10">
        <v>55.958550000000002</v>
      </c>
      <c r="I3" s="10">
        <v>69.369079999999997</v>
      </c>
      <c r="J3" s="10">
        <v>65.509990000000002</v>
      </c>
      <c r="K3" s="10">
        <v>52.479340000000001</v>
      </c>
      <c r="L3" s="10">
        <v>54.0732</v>
      </c>
      <c r="M3" s="10">
        <v>55.355130000000003</v>
      </c>
      <c r="N3" s="10">
        <v>60.350490000000001</v>
      </c>
      <c r="O3" s="3" t="s">
        <v>1</v>
      </c>
      <c r="P3" s="2">
        <f>TTEST(C3:F3,H3:N3,2,2)</f>
        <v>3.3661994333386965E-2</v>
      </c>
      <c r="Q3" t="s">
        <v>0</v>
      </c>
    </row>
    <row r="4" spans="1:17" x14ac:dyDescent="0.2">
      <c r="A4" s="1"/>
      <c r="B4" s="23" t="s">
        <v>56</v>
      </c>
      <c r="C4" s="10">
        <v>14.03509</v>
      </c>
      <c r="D4" s="10">
        <v>26.426950000000001</v>
      </c>
      <c r="E4" s="10">
        <v>29.65973</v>
      </c>
      <c r="F4" s="10">
        <v>31.590520000000001</v>
      </c>
      <c r="G4" s="23" t="s">
        <v>56</v>
      </c>
      <c r="H4" s="10">
        <v>23.834199999999999</v>
      </c>
      <c r="I4" s="10">
        <v>20.959679999999999</v>
      </c>
      <c r="J4" s="10">
        <v>25.867509999999999</v>
      </c>
      <c r="K4" s="10">
        <v>22.933879999999998</v>
      </c>
      <c r="L4" s="10">
        <v>19.952770000000001</v>
      </c>
      <c r="M4" s="10">
        <v>19.16573</v>
      </c>
      <c r="N4" s="10">
        <v>19.058050000000001</v>
      </c>
      <c r="O4" s="3" t="s">
        <v>1</v>
      </c>
      <c r="P4" s="4">
        <f>TTEST(C4:F4,H4:N4,2,2)</f>
        <v>0.26455601386634087</v>
      </c>
      <c r="Q4" t="s">
        <v>2</v>
      </c>
    </row>
  </sheetData>
  <mergeCells count="3">
    <mergeCell ref="O1:P1"/>
    <mergeCell ref="H1:N1"/>
    <mergeCell ref="C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352B7-6219-DF4A-98CE-87BCAC6ECD26}">
  <dimension ref="A1:S19"/>
  <sheetViews>
    <sheetView workbookViewId="0">
      <selection activeCell="O24" sqref="O24"/>
    </sheetView>
  </sheetViews>
  <sheetFormatPr baseColWidth="10" defaultRowHeight="16" x14ac:dyDescent="0.2"/>
  <sheetData>
    <row r="1" spans="1:19" x14ac:dyDescent="0.2">
      <c r="A1" s="15" t="s">
        <v>48</v>
      </c>
      <c r="B1" s="31" t="s">
        <v>47</v>
      </c>
      <c r="C1" s="31"/>
      <c r="D1" s="31" t="s">
        <v>46</v>
      </c>
      <c r="E1" s="31"/>
      <c r="F1" s="31" t="s">
        <v>45</v>
      </c>
      <c r="G1" s="31"/>
      <c r="H1" s="31" t="s">
        <v>44</v>
      </c>
      <c r="I1" s="31"/>
      <c r="L1" s="31" t="s">
        <v>43</v>
      </c>
      <c r="M1" s="31"/>
      <c r="N1" s="31" t="s">
        <v>42</v>
      </c>
      <c r="O1" s="31"/>
      <c r="P1" s="31" t="s">
        <v>41</v>
      </c>
      <c r="Q1" s="31"/>
      <c r="R1" s="31" t="s">
        <v>40</v>
      </c>
      <c r="S1" s="31"/>
    </row>
    <row r="2" spans="1:19" x14ac:dyDescent="0.2">
      <c r="A2" s="1"/>
      <c r="B2" s="29" t="s">
        <v>16</v>
      </c>
      <c r="C2" s="19" t="s">
        <v>15</v>
      </c>
      <c r="D2" s="29" t="s">
        <v>16</v>
      </c>
      <c r="E2" s="19" t="s">
        <v>15</v>
      </c>
      <c r="F2" s="29" t="s">
        <v>16</v>
      </c>
      <c r="G2" s="19" t="s">
        <v>15</v>
      </c>
      <c r="H2" s="29" t="s">
        <v>16</v>
      </c>
      <c r="I2" s="19" t="s">
        <v>15</v>
      </c>
      <c r="L2" s="29" t="s">
        <v>16</v>
      </c>
      <c r="M2" s="19" t="s">
        <v>15</v>
      </c>
      <c r="N2" s="29" t="s">
        <v>16</v>
      </c>
      <c r="O2" s="19" t="s">
        <v>15</v>
      </c>
      <c r="P2" s="29" t="s">
        <v>16</v>
      </c>
      <c r="Q2" s="19" t="s">
        <v>15</v>
      </c>
      <c r="R2" s="29" t="s">
        <v>16</v>
      </c>
      <c r="S2" s="19" t="s">
        <v>15</v>
      </c>
    </row>
    <row r="3" spans="1:19" x14ac:dyDescent="0.2">
      <c r="A3" s="1"/>
      <c r="B3" s="10">
        <v>73</v>
      </c>
      <c r="C3" s="10">
        <v>74</v>
      </c>
      <c r="D3" s="10">
        <v>87.2</v>
      </c>
      <c r="E3" s="10">
        <v>84.1</v>
      </c>
      <c r="F3" s="10">
        <v>88.9</v>
      </c>
      <c r="G3" s="10">
        <v>83.5</v>
      </c>
      <c r="H3" s="10">
        <v>90.4</v>
      </c>
      <c r="I3" s="10">
        <v>78.400000000000006</v>
      </c>
      <c r="L3" s="10">
        <v>48</v>
      </c>
      <c r="M3" s="10">
        <v>20.6</v>
      </c>
      <c r="N3" s="10">
        <v>76.5</v>
      </c>
      <c r="O3" s="10">
        <v>37.9</v>
      </c>
      <c r="P3" s="10">
        <v>82.9</v>
      </c>
      <c r="Q3" s="10">
        <v>33.4</v>
      </c>
      <c r="R3" s="10">
        <v>80.599999999999994</v>
      </c>
      <c r="S3" s="10">
        <v>39.700000000000003</v>
      </c>
    </row>
    <row r="4" spans="1:19" x14ac:dyDescent="0.2">
      <c r="A4" s="1"/>
      <c r="B4" s="10">
        <v>70.400000000000006</v>
      </c>
      <c r="C4" s="10">
        <v>83.5</v>
      </c>
      <c r="D4" s="10">
        <v>92.5</v>
      </c>
      <c r="E4" s="18" t="s">
        <v>7</v>
      </c>
      <c r="F4" s="10">
        <v>86.2</v>
      </c>
      <c r="G4" s="18" t="s">
        <v>7</v>
      </c>
      <c r="H4" s="10">
        <v>88.2</v>
      </c>
      <c r="I4" s="18" t="s">
        <v>7</v>
      </c>
      <c r="L4" s="10">
        <v>52.8</v>
      </c>
      <c r="M4" s="10">
        <v>18.100000000000001</v>
      </c>
      <c r="N4" s="10">
        <v>72.7</v>
      </c>
      <c r="O4" s="10">
        <v>47.1</v>
      </c>
      <c r="P4" s="10">
        <v>77.3</v>
      </c>
      <c r="Q4" s="10">
        <v>48.8</v>
      </c>
      <c r="R4" s="10">
        <v>74.5</v>
      </c>
      <c r="S4" s="10">
        <v>44</v>
      </c>
    </row>
    <row r="5" spans="1:19" x14ac:dyDescent="0.2">
      <c r="A5" s="1"/>
      <c r="B5" s="18" t="s">
        <v>7</v>
      </c>
      <c r="C5" s="10">
        <v>78.3</v>
      </c>
      <c r="D5" s="10">
        <v>90.9</v>
      </c>
      <c r="E5" s="10">
        <v>92.1</v>
      </c>
      <c r="F5" s="10">
        <v>89.8</v>
      </c>
      <c r="G5" s="10">
        <v>91.7</v>
      </c>
      <c r="H5" s="10">
        <v>81.2</v>
      </c>
      <c r="I5" s="10">
        <v>93.4</v>
      </c>
      <c r="L5" s="10">
        <v>54.8</v>
      </c>
      <c r="M5" s="10">
        <v>27.5</v>
      </c>
      <c r="N5" s="10">
        <v>78.400000000000006</v>
      </c>
      <c r="O5" s="10">
        <v>42.1</v>
      </c>
      <c r="P5" s="10">
        <v>84.8</v>
      </c>
      <c r="Q5" s="10">
        <v>41.3</v>
      </c>
      <c r="R5" s="10">
        <v>90.9</v>
      </c>
      <c r="S5" s="10">
        <v>40</v>
      </c>
    </row>
    <row r="6" spans="1:19" x14ac:dyDescent="0.2">
      <c r="A6" s="1"/>
      <c r="B6" s="10">
        <v>74.3</v>
      </c>
      <c r="C6" s="10">
        <v>69.2</v>
      </c>
      <c r="D6" s="10">
        <v>92.5</v>
      </c>
      <c r="E6" s="10">
        <v>91.2</v>
      </c>
      <c r="F6" s="10">
        <v>93.6</v>
      </c>
      <c r="G6" s="10">
        <v>90.6</v>
      </c>
      <c r="H6" s="10">
        <v>93.3</v>
      </c>
      <c r="I6" s="10">
        <v>93.2</v>
      </c>
      <c r="L6" s="10">
        <v>46.8</v>
      </c>
      <c r="M6" s="10">
        <v>54.9</v>
      </c>
      <c r="N6" s="10">
        <v>74.900000000000006</v>
      </c>
      <c r="O6" s="10">
        <v>81</v>
      </c>
      <c r="P6" s="10">
        <v>79.8</v>
      </c>
      <c r="Q6" s="10">
        <v>86.4</v>
      </c>
      <c r="R6" s="10">
        <v>66.2</v>
      </c>
      <c r="S6" s="10">
        <v>92.7</v>
      </c>
    </row>
    <row r="7" spans="1:19" x14ac:dyDescent="0.2">
      <c r="A7" s="1"/>
      <c r="B7" s="10">
        <v>65.599999999999994</v>
      </c>
      <c r="C7" s="10">
        <v>72.7</v>
      </c>
      <c r="D7" s="10">
        <v>86.6</v>
      </c>
      <c r="E7" s="10">
        <v>91.9</v>
      </c>
      <c r="F7" s="10">
        <v>91.1</v>
      </c>
      <c r="G7" s="10">
        <v>91</v>
      </c>
      <c r="H7" s="10">
        <v>91.5</v>
      </c>
      <c r="I7" s="10">
        <v>92.9</v>
      </c>
      <c r="L7" s="10">
        <v>28.3</v>
      </c>
      <c r="M7" s="10">
        <v>54.6</v>
      </c>
      <c r="N7" s="10">
        <v>39.5</v>
      </c>
      <c r="O7" s="10">
        <v>79.3</v>
      </c>
      <c r="P7" s="10">
        <v>42.5</v>
      </c>
      <c r="Q7" s="10">
        <v>85.8</v>
      </c>
      <c r="R7" s="10">
        <v>54.1</v>
      </c>
      <c r="S7" s="10">
        <v>92.5</v>
      </c>
    </row>
    <row r="8" spans="1:19" x14ac:dyDescent="0.2">
      <c r="A8" s="1"/>
      <c r="B8" s="10">
        <v>74.5</v>
      </c>
      <c r="C8" s="10">
        <v>71.400000000000006</v>
      </c>
      <c r="D8" s="10">
        <v>84.1</v>
      </c>
      <c r="E8" s="10">
        <v>92.9</v>
      </c>
      <c r="F8" s="10">
        <v>91.6</v>
      </c>
      <c r="G8" s="10">
        <v>94.3</v>
      </c>
      <c r="H8" s="10">
        <v>91.7</v>
      </c>
      <c r="I8" s="10">
        <v>89</v>
      </c>
      <c r="L8" s="10">
        <v>28.1</v>
      </c>
      <c r="M8" s="10">
        <v>58.2</v>
      </c>
      <c r="N8" s="10">
        <v>49.5</v>
      </c>
      <c r="O8" s="10">
        <v>69.400000000000006</v>
      </c>
      <c r="P8" s="10">
        <v>51.4</v>
      </c>
      <c r="Q8" s="10">
        <v>70</v>
      </c>
      <c r="R8" s="10">
        <v>74.8</v>
      </c>
      <c r="S8" s="10">
        <v>70.7</v>
      </c>
    </row>
    <row r="9" spans="1:19" x14ac:dyDescent="0.2">
      <c r="A9" s="1"/>
      <c r="B9" s="10">
        <v>63</v>
      </c>
      <c r="C9" s="10">
        <v>67.7</v>
      </c>
      <c r="D9" s="10">
        <v>87.4</v>
      </c>
      <c r="E9" s="10">
        <v>89.9</v>
      </c>
      <c r="F9" s="10">
        <v>92.7</v>
      </c>
      <c r="G9" s="10">
        <v>91.9</v>
      </c>
      <c r="H9" s="10">
        <v>93.9</v>
      </c>
      <c r="I9" s="10">
        <v>90</v>
      </c>
      <c r="L9" s="10">
        <v>27.2</v>
      </c>
      <c r="M9" s="10">
        <v>61.4</v>
      </c>
      <c r="N9" s="10">
        <v>47</v>
      </c>
      <c r="O9" s="10">
        <v>59.9</v>
      </c>
      <c r="P9" s="10">
        <v>66.7</v>
      </c>
      <c r="Q9" s="10">
        <v>51</v>
      </c>
      <c r="R9" s="10">
        <v>38.799999999999997</v>
      </c>
      <c r="S9" s="10">
        <v>58.8</v>
      </c>
    </row>
    <row r="10" spans="1:19" x14ac:dyDescent="0.2">
      <c r="A10" s="1"/>
      <c r="B10" s="10">
        <v>58.1</v>
      </c>
      <c r="C10" s="10">
        <v>66.400000000000006</v>
      </c>
      <c r="D10" s="10">
        <v>82.9</v>
      </c>
      <c r="E10" s="10">
        <v>89.3</v>
      </c>
      <c r="F10" s="10">
        <v>87.5</v>
      </c>
      <c r="G10" s="10">
        <v>92.5</v>
      </c>
      <c r="H10" s="10">
        <v>91.5</v>
      </c>
      <c r="I10" s="10">
        <v>90.7</v>
      </c>
      <c r="L10" s="10">
        <v>22.6</v>
      </c>
      <c r="N10" s="10">
        <v>51.3</v>
      </c>
      <c r="P10" s="10">
        <v>50.5</v>
      </c>
      <c r="R10" s="10">
        <v>44.2</v>
      </c>
    </row>
    <row r="11" spans="1:19" x14ac:dyDescent="0.2">
      <c r="A11" s="1"/>
      <c r="B11" s="10">
        <v>62.2</v>
      </c>
      <c r="C11" s="10">
        <v>72.099999999999994</v>
      </c>
      <c r="D11" s="10">
        <v>84.2</v>
      </c>
      <c r="E11" s="10">
        <v>88</v>
      </c>
      <c r="F11" s="10">
        <v>89.7</v>
      </c>
      <c r="G11" s="10">
        <v>89.9</v>
      </c>
      <c r="H11" s="10">
        <v>90.2</v>
      </c>
      <c r="I11" s="10">
        <v>90.7</v>
      </c>
      <c r="L11" s="32" t="s">
        <v>5</v>
      </c>
      <c r="M11" s="32"/>
      <c r="N11" s="32" t="s">
        <v>5</v>
      </c>
      <c r="O11" s="32"/>
      <c r="P11" s="32" t="s">
        <v>5</v>
      </c>
      <c r="Q11" s="32"/>
      <c r="R11" s="32" t="s">
        <v>5</v>
      </c>
      <c r="S11" s="32"/>
    </row>
    <row r="12" spans="1:19" x14ac:dyDescent="0.2">
      <c r="A12" s="1"/>
      <c r="B12" s="10">
        <v>38.1</v>
      </c>
      <c r="C12" s="10">
        <v>68.5</v>
      </c>
      <c r="D12" s="10">
        <v>90.7</v>
      </c>
      <c r="E12" s="10">
        <v>90.4</v>
      </c>
      <c r="F12" s="10">
        <v>95</v>
      </c>
      <c r="G12" s="10">
        <v>93.3</v>
      </c>
      <c r="H12" s="10">
        <v>94.6</v>
      </c>
      <c r="I12" s="10">
        <v>95.2</v>
      </c>
      <c r="L12" s="3" t="s">
        <v>1</v>
      </c>
      <c r="M12" s="4">
        <f>TTEST(L3:L10,M3:M10,2,2)</f>
        <v>0.67437346531443865</v>
      </c>
      <c r="N12" s="3" t="s">
        <v>1</v>
      </c>
      <c r="O12" s="4">
        <f>TTEST(N3:N10,O3:O10,2,2)</f>
        <v>0.84757946491608915</v>
      </c>
      <c r="P12" s="3" t="s">
        <v>1</v>
      </c>
      <c r="Q12" s="4">
        <f>TTEST(P3:P10,Q3:Q10,2,2)</f>
        <v>0.46107080092187303</v>
      </c>
      <c r="R12" s="3" t="s">
        <v>1</v>
      </c>
      <c r="S12" s="4">
        <f>TTEST(R3:R10,S3:S10,2,2)</f>
        <v>0.79252363450257191</v>
      </c>
    </row>
    <row r="13" spans="1:19" x14ac:dyDescent="0.2">
      <c r="A13" s="1"/>
      <c r="B13" s="10">
        <v>67.3</v>
      </c>
      <c r="C13" s="10">
        <v>78.599999999999994</v>
      </c>
      <c r="D13" s="10">
        <v>86.7</v>
      </c>
      <c r="E13" s="10">
        <v>86</v>
      </c>
      <c r="F13" s="10">
        <v>90.1</v>
      </c>
      <c r="G13" s="10">
        <v>81</v>
      </c>
      <c r="H13" s="10">
        <v>89.9</v>
      </c>
      <c r="I13" s="10">
        <v>73</v>
      </c>
      <c r="L13" s="30" t="s">
        <v>2</v>
      </c>
      <c r="M13" s="30"/>
      <c r="N13" s="30" t="s">
        <v>2</v>
      </c>
      <c r="O13" s="30"/>
      <c r="P13" s="30" t="s">
        <v>2</v>
      </c>
      <c r="Q13" s="30"/>
      <c r="R13" s="30" t="s">
        <v>2</v>
      </c>
      <c r="S13" s="30"/>
    </row>
    <row r="14" spans="1:19" x14ac:dyDescent="0.2">
      <c r="A14" s="1"/>
      <c r="B14" s="10">
        <v>61.6</v>
      </c>
      <c r="C14" s="10">
        <v>65.5</v>
      </c>
      <c r="D14" s="10">
        <v>86.2</v>
      </c>
      <c r="E14" s="10">
        <v>86.3</v>
      </c>
      <c r="F14" s="10">
        <v>91.9</v>
      </c>
      <c r="G14" s="10">
        <v>93.5</v>
      </c>
      <c r="H14" s="10">
        <v>93.5</v>
      </c>
      <c r="I14" s="10">
        <v>90.8</v>
      </c>
    </row>
    <row r="15" spans="1:19" x14ac:dyDescent="0.2">
      <c r="A15" s="1"/>
      <c r="B15" s="10">
        <v>67.900000000000006</v>
      </c>
      <c r="C15" s="10">
        <v>56.8</v>
      </c>
      <c r="D15" s="10">
        <v>83.9</v>
      </c>
      <c r="E15" s="10">
        <v>88.2</v>
      </c>
      <c r="F15" s="10">
        <v>81.8</v>
      </c>
      <c r="G15" s="10">
        <v>90.7</v>
      </c>
      <c r="H15" s="10">
        <v>91.3</v>
      </c>
      <c r="I15" s="10">
        <v>90.8</v>
      </c>
    </row>
    <row r="16" spans="1:19" x14ac:dyDescent="0.2">
      <c r="A16" s="1"/>
      <c r="C16" s="10">
        <v>68.2</v>
      </c>
      <c r="E16" s="10">
        <v>87.7</v>
      </c>
      <c r="G16" s="10">
        <v>90.6</v>
      </c>
      <c r="I16" s="10">
        <v>92.6</v>
      </c>
    </row>
    <row r="17" spans="1:9" x14ac:dyDescent="0.2">
      <c r="A17" s="1"/>
      <c r="B17" s="32" t="s">
        <v>5</v>
      </c>
      <c r="C17" s="32"/>
      <c r="D17" s="32" t="s">
        <v>5</v>
      </c>
      <c r="E17" s="32"/>
      <c r="F17" s="32" t="s">
        <v>5</v>
      </c>
      <c r="G17" s="32"/>
      <c r="H17" s="32" t="s">
        <v>5</v>
      </c>
      <c r="I17" s="32"/>
    </row>
    <row r="18" spans="1:9" x14ac:dyDescent="0.2">
      <c r="A18" s="1"/>
      <c r="B18" s="3" t="s">
        <v>1</v>
      </c>
      <c r="C18" s="4">
        <f>TTEST(B3:B16,C3:C16,2,2)</f>
        <v>6.629738101541037E-2</v>
      </c>
      <c r="D18" s="3" t="s">
        <v>1</v>
      </c>
      <c r="E18" s="4">
        <f>TTEST(D3:D16,E3:E16,2,2)</f>
        <v>0.15953458926230926</v>
      </c>
      <c r="F18" s="3" t="s">
        <v>1</v>
      </c>
      <c r="G18" s="4">
        <f>TTEST(F3:F16,G3:G16,2,2)</f>
        <v>0.80702273802761926</v>
      </c>
      <c r="H18" s="3" t="s">
        <v>1</v>
      </c>
      <c r="I18" s="4">
        <f>TTEST(H3:H16,I3:I16,2,2)</f>
        <v>0.43814887169653693</v>
      </c>
    </row>
    <row r="19" spans="1:9" x14ac:dyDescent="0.2">
      <c r="A19" s="1"/>
      <c r="B19" s="30" t="s">
        <v>2</v>
      </c>
      <c r="C19" s="30"/>
      <c r="D19" s="30" t="s">
        <v>2</v>
      </c>
      <c r="E19" s="30"/>
      <c r="F19" s="30" t="s">
        <v>2</v>
      </c>
      <c r="G19" s="30"/>
      <c r="H19" s="30" t="s">
        <v>2</v>
      </c>
      <c r="I19" s="30"/>
    </row>
  </sheetData>
  <mergeCells count="24">
    <mergeCell ref="B17:C17"/>
    <mergeCell ref="D17:E17"/>
    <mergeCell ref="F17:G17"/>
    <mergeCell ref="H17:I17"/>
    <mergeCell ref="B19:C19"/>
    <mergeCell ref="D19:E19"/>
    <mergeCell ref="F19:G19"/>
    <mergeCell ref="H19:I19"/>
    <mergeCell ref="N1:O1"/>
    <mergeCell ref="P1:Q1"/>
    <mergeCell ref="R1:S1"/>
    <mergeCell ref="L1:M1"/>
    <mergeCell ref="B1:C1"/>
    <mergeCell ref="D1:E1"/>
    <mergeCell ref="F1:G1"/>
    <mergeCell ref="H1:I1"/>
    <mergeCell ref="L13:M13"/>
    <mergeCell ref="N13:O13"/>
    <mergeCell ref="P13:Q13"/>
    <mergeCell ref="R13:S13"/>
    <mergeCell ref="L11:M11"/>
    <mergeCell ref="N11:O11"/>
    <mergeCell ref="P11:Q11"/>
    <mergeCell ref="R11:S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2B245-1824-4E4F-8489-CFEA8F96EA88}">
  <dimension ref="A1:K14"/>
  <sheetViews>
    <sheetView workbookViewId="0">
      <selection activeCell="H17" sqref="H17"/>
    </sheetView>
  </sheetViews>
  <sheetFormatPr baseColWidth="10" defaultRowHeight="16" x14ac:dyDescent="0.2"/>
  <sheetData>
    <row r="1" spans="1:11" x14ac:dyDescent="0.2">
      <c r="A1" s="15" t="s">
        <v>39</v>
      </c>
      <c r="B1" s="31" t="s">
        <v>38</v>
      </c>
      <c r="C1" s="31"/>
    </row>
    <row r="2" spans="1:11" x14ac:dyDescent="0.2">
      <c r="A2" s="1"/>
      <c r="B2" s="29" t="s">
        <v>16</v>
      </c>
      <c r="C2" s="19" t="s">
        <v>32</v>
      </c>
      <c r="E2" s="16" t="s">
        <v>37</v>
      </c>
      <c r="F2" s="10"/>
      <c r="I2" s="16" t="s">
        <v>36</v>
      </c>
      <c r="J2" s="10"/>
      <c r="K2" s="10"/>
    </row>
    <row r="3" spans="1:11" x14ac:dyDescent="0.2">
      <c r="A3" s="1"/>
      <c r="B3" s="10">
        <v>11</v>
      </c>
      <c r="C3" s="10">
        <v>11</v>
      </c>
      <c r="E3" s="16" t="s">
        <v>35</v>
      </c>
      <c r="F3" s="10">
        <v>0.96750000000000003</v>
      </c>
      <c r="I3" s="16" t="s">
        <v>34</v>
      </c>
      <c r="J3" s="10">
        <v>105</v>
      </c>
      <c r="K3" s="10"/>
    </row>
    <row r="4" spans="1:11" x14ac:dyDescent="0.2">
      <c r="A4" s="1"/>
      <c r="B4" s="10">
        <v>82</v>
      </c>
      <c r="C4" s="10">
        <v>82</v>
      </c>
      <c r="E4" s="16" t="s">
        <v>33</v>
      </c>
      <c r="F4" s="10">
        <v>1</v>
      </c>
      <c r="I4" s="16" t="s">
        <v>32</v>
      </c>
      <c r="J4" s="10">
        <v>91</v>
      </c>
      <c r="K4" s="10"/>
    </row>
    <row r="5" spans="1:11" x14ac:dyDescent="0.2">
      <c r="A5" s="1"/>
      <c r="B5" s="10">
        <v>104</v>
      </c>
      <c r="C5" s="10">
        <v>91</v>
      </c>
      <c r="E5" s="16" t="s">
        <v>31</v>
      </c>
      <c r="F5" s="17">
        <v>0.32529999999999998</v>
      </c>
      <c r="I5" s="16" t="s">
        <v>30</v>
      </c>
      <c r="J5" s="10">
        <v>1.1539999999999999</v>
      </c>
      <c r="K5" s="10">
        <v>0.86670000000000003</v>
      </c>
    </row>
    <row r="6" spans="1:11" x14ac:dyDescent="0.2">
      <c r="A6" s="1"/>
      <c r="B6" s="10">
        <v>105</v>
      </c>
      <c r="C6" s="10">
        <v>78</v>
      </c>
      <c r="E6" s="16" t="s">
        <v>29</v>
      </c>
      <c r="F6" s="10" t="s">
        <v>28</v>
      </c>
      <c r="I6" s="16" t="s">
        <v>27</v>
      </c>
      <c r="J6" s="10" t="s">
        <v>26</v>
      </c>
      <c r="K6" s="10" t="s">
        <v>25</v>
      </c>
    </row>
    <row r="7" spans="1:11" x14ac:dyDescent="0.2">
      <c r="A7" s="1"/>
      <c r="B7" s="10">
        <v>105</v>
      </c>
      <c r="C7" s="10">
        <v>91</v>
      </c>
      <c r="E7" s="16" t="s">
        <v>24</v>
      </c>
      <c r="F7" s="10" t="s">
        <v>23</v>
      </c>
    </row>
    <row r="8" spans="1:11" x14ac:dyDescent="0.2">
      <c r="A8" s="1"/>
      <c r="B8" s="10">
        <v>105</v>
      </c>
      <c r="C8" s="10">
        <v>105</v>
      </c>
      <c r="E8" s="16"/>
      <c r="F8" s="10"/>
    </row>
    <row r="9" spans="1:11" x14ac:dyDescent="0.2">
      <c r="A9" s="1"/>
      <c r="B9" s="10">
        <v>105</v>
      </c>
      <c r="C9" s="10">
        <v>105</v>
      </c>
    </row>
    <row r="10" spans="1:11" x14ac:dyDescent="0.2">
      <c r="A10" s="1"/>
      <c r="B10" s="10">
        <v>105</v>
      </c>
      <c r="C10" s="10">
        <v>105</v>
      </c>
    </row>
    <row r="11" spans="1:11" x14ac:dyDescent="0.2">
      <c r="A11" s="1"/>
      <c r="B11" s="34" t="s">
        <v>22</v>
      </c>
      <c r="C11" s="34"/>
    </row>
    <row r="12" spans="1:11" x14ac:dyDescent="0.2">
      <c r="A12" s="1"/>
      <c r="D12" s="10"/>
      <c r="E12" s="10"/>
    </row>
    <row r="13" spans="1:11" x14ac:dyDescent="0.2">
      <c r="A13" s="1"/>
      <c r="D13" s="10"/>
      <c r="E13" s="10"/>
    </row>
    <row r="14" spans="1:11" x14ac:dyDescent="0.2">
      <c r="A14" s="1"/>
      <c r="D14" s="10"/>
      <c r="E14" s="10"/>
    </row>
  </sheetData>
  <mergeCells count="2">
    <mergeCell ref="B11:C11"/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ECFE9-FC2D-1F44-826C-691CC6A5169F}">
  <dimension ref="A1:AD23"/>
  <sheetViews>
    <sheetView tabSelected="1" workbookViewId="0">
      <selection activeCell="J28" sqref="J28"/>
    </sheetView>
  </sheetViews>
  <sheetFormatPr baseColWidth="10" defaultRowHeight="16" x14ac:dyDescent="0.2"/>
  <sheetData>
    <row r="1" spans="1:30" x14ac:dyDescent="0.2">
      <c r="A1" s="15" t="s">
        <v>21</v>
      </c>
    </row>
    <row r="2" spans="1:30" x14ac:dyDescent="0.2">
      <c r="A2" s="1"/>
      <c r="C2" s="37" t="s">
        <v>20</v>
      </c>
      <c r="D2" s="37"/>
      <c r="X2" s="30" t="s">
        <v>19</v>
      </c>
      <c r="Y2" s="30"/>
      <c r="Z2" s="30"/>
      <c r="AB2" s="30" t="s">
        <v>18</v>
      </c>
      <c r="AC2" s="30"/>
      <c r="AD2" s="30"/>
    </row>
    <row r="3" spans="1:30" x14ac:dyDescent="0.2">
      <c r="A3" s="1"/>
      <c r="B3" s="8" t="s">
        <v>17</v>
      </c>
      <c r="C3" s="14" t="s">
        <v>16</v>
      </c>
      <c r="D3" s="14" t="s">
        <v>15</v>
      </c>
      <c r="E3" s="13" t="s">
        <v>14</v>
      </c>
      <c r="F3" s="36" t="s">
        <v>13</v>
      </c>
      <c r="G3" s="36"/>
      <c r="H3" s="36"/>
      <c r="I3" s="36"/>
      <c r="J3" s="36"/>
      <c r="K3" s="36"/>
      <c r="L3" s="36"/>
      <c r="M3" s="36"/>
      <c r="N3" s="36"/>
      <c r="O3" s="39" t="s">
        <v>12</v>
      </c>
      <c r="P3" s="33"/>
      <c r="Q3" s="33"/>
      <c r="R3" s="33"/>
      <c r="S3" s="33"/>
      <c r="T3" s="33"/>
      <c r="U3" s="33"/>
      <c r="V3" s="33"/>
      <c r="W3" s="33"/>
      <c r="X3" s="32" t="s">
        <v>5</v>
      </c>
      <c r="Y3" s="32"/>
      <c r="AB3" s="32" t="s">
        <v>5</v>
      </c>
      <c r="AC3" s="32"/>
    </row>
    <row r="4" spans="1:30" x14ac:dyDescent="0.2">
      <c r="A4" s="1"/>
      <c r="B4" s="35" t="s">
        <v>11</v>
      </c>
      <c r="C4" s="8">
        <v>15</v>
      </c>
      <c r="D4" s="8">
        <v>85</v>
      </c>
      <c r="E4" s="7" t="s">
        <v>7</v>
      </c>
      <c r="F4" s="12">
        <v>66.158069999999995</v>
      </c>
      <c r="G4" s="12">
        <v>55.79804</v>
      </c>
      <c r="H4" s="12">
        <v>60.396160000000002</v>
      </c>
      <c r="I4" s="12">
        <v>57.014589999999998</v>
      </c>
      <c r="J4" s="10"/>
      <c r="K4" s="10"/>
      <c r="L4" s="10"/>
      <c r="M4" s="10"/>
      <c r="N4" s="10"/>
      <c r="O4" s="5">
        <v>33.841929999999998</v>
      </c>
      <c r="P4" s="5">
        <v>44.20196</v>
      </c>
      <c r="Q4" s="5">
        <v>39.603839999999998</v>
      </c>
      <c r="R4" s="5">
        <v>42.985410000000002</v>
      </c>
      <c r="S4" s="10"/>
      <c r="T4" s="10"/>
      <c r="U4" s="10"/>
      <c r="V4" s="10"/>
      <c r="X4" s="3" t="s">
        <v>1</v>
      </c>
      <c r="Y4" s="2">
        <f>TTEST(F4:N4,F5:N5,2,2)</f>
        <v>9.0877256129845446E-5</v>
      </c>
      <c r="Z4" t="s">
        <v>10</v>
      </c>
      <c r="AB4" s="3" t="s">
        <v>1</v>
      </c>
      <c r="AC4" s="2">
        <f>TTEST(O4:W4,O5:W5,2,2)</f>
        <v>9.0877256129845446E-5</v>
      </c>
      <c r="AD4" t="s">
        <v>10</v>
      </c>
    </row>
    <row r="5" spans="1:30" x14ac:dyDescent="0.2">
      <c r="A5" s="1"/>
      <c r="B5" s="35"/>
      <c r="C5" s="8">
        <v>15</v>
      </c>
      <c r="D5" s="8">
        <v>85</v>
      </c>
      <c r="E5" s="7" t="s">
        <v>6</v>
      </c>
      <c r="F5" s="5">
        <v>20.803989999999999</v>
      </c>
      <c r="G5" s="5">
        <v>18.560759999999998</v>
      </c>
      <c r="H5" s="5">
        <v>19.2637</v>
      </c>
      <c r="I5" s="5">
        <v>37.5</v>
      </c>
      <c r="J5" s="5">
        <v>35.688270000000003</v>
      </c>
      <c r="K5" s="5">
        <v>23.076920000000001</v>
      </c>
      <c r="L5" s="10"/>
      <c r="M5" s="10"/>
      <c r="N5" s="10"/>
      <c r="O5" s="5">
        <v>79.196010000000001</v>
      </c>
      <c r="P5" s="5">
        <v>81.439239999999998</v>
      </c>
      <c r="Q5" s="5">
        <v>80.7363</v>
      </c>
      <c r="R5" s="5">
        <v>62.5</v>
      </c>
      <c r="S5" s="5">
        <v>64.311729999999997</v>
      </c>
      <c r="T5" s="5">
        <v>76.923079999999999</v>
      </c>
      <c r="U5" s="10"/>
      <c r="V5" s="10"/>
      <c r="X5" s="3"/>
      <c r="AB5" s="3"/>
    </row>
    <row r="6" spans="1:30" x14ac:dyDescent="0.2">
      <c r="A6" s="1"/>
      <c r="B6" s="35"/>
      <c r="C6" s="8">
        <v>50</v>
      </c>
      <c r="D6" s="8">
        <v>50</v>
      </c>
      <c r="E6" s="7" t="s">
        <v>7</v>
      </c>
      <c r="F6" s="5">
        <v>69.5</v>
      </c>
      <c r="G6" s="5">
        <v>37.200000000000003</v>
      </c>
      <c r="H6" s="5">
        <v>55.8</v>
      </c>
      <c r="I6" s="5">
        <v>47.8</v>
      </c>
      <c r="K6" s="10"/>
      <c r="L6" s="10"/>
      <c r="M6" s="10"/>
      <c r="N6" s="10"/>
      <c r="O6" s="5">
        <v>30.5</v>
      </c>
      <c r="P6" s="5">
        <v>62.8</v>
      </c>
      <c r="Q6" s="5">
        <v>44.2</v>
      </c>
      <c r="R6" s="5">
        <v>52.2</v>
      </c>
      <c r="T6" s="10"/>
      <c r="U6" s="10"/>
      <c r="V6" s="10"/>
      <c r="X6" s="3" t="s">
        <v>1</v>
      </c>
      <c r="Y6" s="2">
        <f>TTEST(F6:N6,F7:N7,2,2)</f>
        <v>7.1867647375515459E-3</v>
      </c>
      <c r="Z6" t="s">
        <v>3</v>
      </c>
      <c r="AB6" s="3" t="s">
        <v>1</v>
      </c>
      <c r="AC6" s="2">
        <f>TTEST(O6:W6,O7:W7,2,2)</f>
        <v>7.1867647375515554E-3</v>
      </c>
      <c r="AD6" t="s">
        <v>3</v>
      </c>
    </row>
    <row r="7" spans="1:30" x14ac:dyDescent="0.2">
      <c r="A7" s="1"/>
      <c r="B7" s="35"/>
      <c r="C7" s="8">
        <v>50</v>
      </c>
      <c r="D7" s="8">
        <v>50</v>
      </c>
      <c r="E7" s="7" t="s">
        <v>6</v>
      </c>
      <c r="F7" s="5">
        <v>24.35622</v>
      </c>
      <c r="G7" s="5">
        <v>28.571429999999999</v>
      </c>
      <c r="H7" s="5">
        <v>36.477989999999998</v>
      </c>
      <c r="I7" s="5">
        <v>19.979189999999999</v>
      </c>
      <c r="J7" s="5">
        <v>12.5</v>
      </c>
      <c r="K7" s="10"/>
      <c r="L7" s="10"/>
      <c r="M7" s="10"/>
      <c r="N7" s="10"/>
      <c r="O7" s="5">
        <v>75.643780000000007</v>
      </c>
      <c r="P7" s="5">
        <v>71.428569999999993</v>
      </c>
      <c r="Q7" s="5">
        <v>63.522010000000002</v>
      </c>
      <c r="R7" s="5">
        <v>80.020809999999997</v>
      </c>
      <c r="S7" s="5">
        <v>87.5</v>
      </c>
      <c r="T7" s="10"/>
      <c r="U7" s="10"/>
      <c r="V7" s="10"/>
      <c r="X7" s="3"/>
      <c r="AB7" s="3"/>
    </row>
    <row r="8" spans="1:30" x14ac:dyDescent="0.2">
      <c r="A8" s="1"/>
      <c r="B8" s="35"/>
      <c r="C8" s="8">
        <v>85</v>
      </c>
      <c r="D8" s="8">
        <v>15</v>
      </c>
      <c r="E8" s="7" t="s">
        <v>7</v>
      </c>
      <c r="F8" s="5">
        <v>62.087620000000001</v>
      </c>
      <c r="G8" s="5">
        <v>53.561860000000003</v>
      </c>
      <c r="H8" s="5">
        <v>63.582520000000002</v>
      </c>
      <c r="I8" s="11">
        <v>62.295439999999999</v>
      </c>
      <c r="J8" s="10"/>
      <c r="K8" s="10"/>
      <c r="L8" s="10"/>
      <c r="M8" s="10"/>
      <c r="N8" s="10"/>
      <c r="O8" s="11">
        <v>37.912379999999999</v>
      </c>
      <c r="P8" s="11">
        <v>46.438139999999997</v>
      </c>
      <c r="Q8" s="11">
        <v>36.417479999999998</v>
      </c>
      <c r="R8" s="11">
        <v>37.704560000000001</v>
      </c>
      <c r="S8" s="10"/>
      <c r="T8" s="10"/>
      <c r="U8" s="10"/>
      <c r="V8" s="10"/>
      <c r="X8" s="3" t="s">
        <v>1</v>
      </c>
      <c r="Y8" s="2">
        <f>TTEST(F8:N8,F9:N9,2,2)</f>
        <v>4.995072467800692E-4</v>
      </c>
      <c r="Z8" t="s">
        <v>9</v>
      </c>
      <c r="AB8" s="3" t="s">
        <v>1</v>
      </c>
      <c r="AC8" s="2">
        <f>TTEST(O8:W8,O9:W9,2,2)</f>
        <v>4.9950702183122709E-4</v>
      </c>
      <c r="AD8" t="s">
        <v>9</v>
      </c>
    </row>
    <row r="9" spans="1:30" x14ac:dyDescent="0.2">
      <c r="A9" s="1"/>
      <c r="B9" s="35"/>
      <c r="C9" s="8">
        <v>85</v>
      </c>
      <c r="D9" s="8">
        <v>15</v>
      </c>
      <c r="E9" s="7" t="s">
        <v>6</v>
      </c>
      <c r="F9" s="5">
        <v>37.037039999999998</v>
      </c>
      <c r="G9" s="5">
        <v>33.487180000000002</v>
      </c>
      <c r="H9" s="5">
        <v>50.030949999999997</v>
      </c>
      <c r="I9" s="5">
        <v>39.653170000000003</v>
      </c>
      <c r="J9" s="5">
        <v>24.35622</v>
      </c>
      <c r="K9" s="5">
        <v>28.571429999999999</v>
      </c>
      <c r="L9" s="5">
        <v>36.477989999999998</v>
      </c>
      <c r="M9" s="5">
        <v>19.979189999999999</v>
      </c>
      <c r="N9" s="6">
        <v>12.5</v>
      </c>
      <c r="O9" s="5">
        <v>62.962960000000002</v>
      </c>
      <c r="P9" s="5">
        <v>66.512829999999994</v>
      </c>
      <c r="Q9" s="5">
        <v>49.969050000000003</v>
      </c>
      <c r="R9" s="5">
        <v>60.346829999999997</v>
      </c>
      <c r="S9" s="5">
        <v>75.643780000000007</v>
      </c>
      <c r="T9" s="5">
        <v>71.428569999999993</v>
      </c>
      <c r="U9" s="5">
        <v>63.522010000000002</v>
      </c>
      <c r="V9" s="5">
        <v>80.020809999999997</v>
      </c>
      <c r="W9" s="5">
        <v>87.5</v>
      </c>
      <c r="X9" s="3"/>
      <c r="AB9" s="3"/>
    </row>
    <row r="10" spans="1:30" x14ac:dyDescent="0.2">
      <c r="A10" s="1"/>
      <c r="B10" s="35" t="s">
        <v>8</v>
      </c>
      <c r="C10" s="8">
        <v>15</v>
      </c>
      <c r="D10" s="8">
        <v>85</v>
      </c>
      <c r="E10" s="7" t="s">
        <v>7</v>
      </c>
      <c r="F10" s="5">
        <v>75.40352</v>
      </c>
      <c r="G10" s="5">
        <v>64.117109999999997</v>
      </c>
      <c r="H10" s="5">
        <v>62.515230000000003</v>
      </c>
      <c r="I10" s="12">
        <v>62.833939999999998</v>
      </c>
      <c r="J10" s="10"/>
      <c r="K10" s="10"/>
      <c r="L10" s="10"/>
      <c r="M10" s="10"/>
      <c r="N10" s="10"/>
      <c r="O10" s="12">
        <v>24.59648</v>
      </c>
      <c r="P10" s="12">
        <v>35.882890000000003</v>
      </c>
      <c r="Q10" s="12">
        <v>37.484769999999997</v>
      </c>
      <c r="R10" s="12">
        <v>37.166060000000002</v>
      </c>
      <c r="S10" s="10"/>
      <c r="T10" s="10"/>
      <c r="U10" s="10"/>
      <c r="V10" s="10"/>
      <c r="W10" s="10"/>
      <c r="X10" s="3" t="s">
        <v>1</v>
      </c>
      <c r="Y10" s="2">
        <f>TTEST(F10:N10,F11:N11,2,2)</f>
        <v>5.9652553963090325E-3</v>
      </c>
      <c r="Z10" t="s">
        <v>3</v>
      </c>
      <c r="AB10" s="3" t="s">
        <v>1</v>
      </c>
      <c r="AC10" s="2">
        <f>TTEST(O10:W10,O11:W11,2,2)</f>
        <v>5.9652553963090325E-3</v>
      </c>
      <c r="AD10" t="s">
        <v>3</v>
      </c>
    </row>
    <row r="11" spans="1:30" x14ac:dyDescent="0.2">
      <c r="A11" s="1"/>
      <c r="B11" s="35"/>
      <c r="C11" s="8">
        <v>15</v>
      </c>
      <c r="D11" s="8">
        <v>85</v>
      </c>
      <c r="E11" s="7" t="s">
        <v>6</v>
      </c>
      <c r="F11" s="5">
        <v>47.505420000000001</v>
      </c>
      <c r="G11" s="5">
        <v>57.113819999999997</v>
      </c>
      <c r="H11" s="5">
        <v>41.052630000000001</v>
      </c>
      <c r="I11" s="5">
        <v>33.315539999999999</v>
      </c>
      <c r="J11" s="5">
        <v>55.581890000000001</v>
      </c>
      <c r="K11" s="5">
        <v>47.679459999999999</v>
      </c>
      <c r="L11" s="10"/>
      <c r="M11" s="10"/>
      <c r="N11" s="10"/>
      <c r="O11" s="5">
        <v>52.494579999999999</v>
      </c>
      <c r="P11" s="5">
        <v>42.886180000000003</v>
      </c>
      <c r="Q11" s="5">
        <v>58.947369999999999</v>
      </c>
      <c r="R11" s="5">
        <v>66.684460000000001</v>
      </c>
      <c r="S11" s="5">
        <v>44.418109999999999</v>
      </c>
      <c r="T11" s="5">
        <v>52.320540000000001</v>
      </c>
      <c r="U11" s="10"/>
      <c r="V11" s="10"/>
      <c r="W11" s="10"/>
      <c r="X11" s="3"/>
      <c r="AB11" s="3"/>
    </row>
    <row r="12" spans="1:30" x14ac:dyDescent="0.2">
      <c r="A12" s="1"/>
      <c r="B12" s="35"/>
      <c r="C12" s="8">
        <v>50</v>
      </c>
      <c r="D12" s="8">
        <v>50</v>
      </c>
      <c r="E12" s="7" t="s">
        <v>7</v>
      </c>
      <c r="F12" s="5">
        <v>67.900000000000006</v>
      </c>
      <c r="G12" s="5">
        <v>65.2</v>
      </c>
      <c r="H12" s="5">
        <v>69.5</v>
      </c>
      <c r="I12" s="5">
        <v>63</v>
      </c>
      <c r="J12" s="10"/>
      <c r="L12" s="10"/>
      <c r="M12" s="10"/>
      <c r="N12" s="10"/>
      <c r="O12" s="5">
        <v>32.1</v>
      </c>
      <c r="P12" s="5">
        <v>34.799999999999997</v>
      </c>
      <c r="Q12" s="5">
        <v>30.5</v>
      </c>
      <c r="R12" s="5">
        <v>37</v>
      </c>
      <c r="S12" s="10"/>
      <c r="U12" s="10"/>
      <c r="V12" s="10"/>
      <c r="W12" s="10"/>
      <c r="X12" s="3" t="s">
        <v>1</v>
      </c>
      <c r="Y12" s="4">
        <f>TTEST(F12:N12,F13:N13,2,2)</f>
        <v>9.2125294394282325E-2</v>
      </c>
      <c r="Z12" t="s">
        <v>2</v>
      </c>
      <c r="AB12" s="3" t="s">
        <v>1</v>
      </c>
      <c r="AC12" s="4">
        <f>TTEST(O12:W12,O13:W13,2,2)</f>
        <v>9.2125294394282395E-2</v>
      </c>
      <c r="AD12" t="s">
        <v>2</v>
      </c>
    </row>
    <row r="13" spans="1:30" x14ac:dyDescent="0.2">
      <c r="A13" s="1"/>
      <c r="B13" s="35"/>
      <c r="C13" s="8">
        <v>50</v>
      </c>
      <c r="D13" s="8">
        <v>50</v>
      </c>
      <c r="E13" s="7" t="s">
        <v>6</v>
      </c>
      <c r="F13" s="5">
        <v>45.502090000000003</v>
      </c>
      <c r="G13" s="5">
        <v>37.490519999999997</v>
      </c>
      <c r="H13" s="5">
        <v>35.321100000000001</v>
      </c>
      <c r="I13" s="5">
        <v>42.840310000000002</v>
      </c>
      <c r="J13" s="5">
        <v>79.971990000000005</v>
      </c>
      <c r="K13" s="10"/>
      <c r="L13" s="10"/>
      <c r="M13" s="10"/>
      <c r="N13" s="10"/>
      <c r="O13" s="5">
        <v>54.497909999999997</v>
      </c>
      <c r="P13" s="5">
        <v>62.509480000000003</v>
      </c>
      <c r="Q13" s="5">
        <v>64.678899999999999</v>
      </c>
      <c r="R13" s="5">
        <v>57.159689999999998</v>
      </c>
      <c r="S13" s="5">
        <v>20.028009999999998</v>
      </c>
      <c r="T13" s="10"/>
      <c r="U13" s="10"/>
      <c r="V13" s="10"/>
      <c r="W13" s="10"/>
      <c r="X13" s="3"/>
      <c r="AB13" s="3"/>
    </row>
    <row r="14" spans="1:30" x14ac:dyDescent="0.2">
      <c r="A14" s="1"/>
      <c r="B14" s="35"/>
      <c r="C14" s="8">
        <v>85</v>
      </c>
      <c r="D14" s="8">
        <v>15</v>
      </c>
      <c r="E14" s="7" t="s">
        <v>7</v>
      </c>
      <c r="F14" s="5">
        <v>72.764179999999996</v>
      </c>
      <c r="G14" s="5">
        <v>63.301789999999997</v>
      </c>
      <c r="H14" s="5">
        <v>72.570989999999995</v>
      </c>
      <c r="I14" s="5">
        <v>70.270840000000007</v>
      </c>
      <c r="J14" s="10"/>
      <c r="K14" s="10"/>
      <c r="L14" s="10"/>
      <c r="M14" s="10"/>
      <c r="N14" s="10"/>
      <c r="O14" s="5">
        <v>27.23582</v>
      </c>
      <c r="P14" s="5">
        <v>36.698210000000003</v>
      </c>
      <c r="Q14" s="5">
        <v>27.429010000000002</v>
      </c>
      <c r="R14" s="11">
        <v>29.729150000000001</v>
      </c>
      <c r="S14" s="10"/>
      <c r="T14" s="10"/>
      <c r="U14" s="10"/>
      <c r="V14" s="10"/>
      <c r="W14" s="10"/>
      <c r="X14" s="3" t="s">
        <v>1</v>
      </c>
      <c r="Y14" s="2">
        <f>TTEST(F14:N14,F15:N15,2,2)</f>
        <v>5.9335901473301705E-3</v>
      </c>
      <c r="Z14" s="9" t="s">
        <v>3</v>
      </c>
      <c r="AB14" s="3" t="s">
        <v>1</v>
      </c>
      <c r="AC14" s="2">
        <f>TTEST(O14:W14,O15:W15,2,2)</f>
        <v>5.9335867098677161E-3</v>
      </c>
      <c r="AD14" s="9" t="s">
        <v>3</v>
      </c>
    </row>
    <row r="15" spans="1:30" x14ac:dyDescent="0.2">
      <c r="A15" s="1"/>
      <c r="B15" s="35"/>
      <c r="C15" s="8">
        <v>85</v>
      </c>
      <c r="D15" s="8">
        <v>15</v>
      </c>
      <c r="E15" s="7" t="s">
        <v>6</v>
      </c>
      <c r="F15" s="5">
        <v>47.204720000000002</v>
      </c>
      <c r="G15" s="5">
        <v>44.127119999999998</v>
      </c>
      <c r="H15" s="5">
        <v>33.347859999999997</v>
      </c>
      <c r="I15" s="5">
        <v>36.013919999999999</v>
      </c>
      <c r="J15" s="5">
        <v>45.502090000000003</v>
      </c>
      <c r="K15" s="5">
        <v>37.490519999999997</v>
      </c>
      <c r="L15" s="5">
        <v>35.321100000000001</v>
      </c>
      <c r="M15" s="5">
        <v>42.840310000000002</v>
      </c>
      <c r="N15" s="6">
        <v>79.971990000000005</v>
      </c>
      <c r="O15" s="5">
        <v>52.795279999999998</v>
      </c>
      <c r="P15" s="5">
        <v>55.872880000000002</v>
      </c>
      <c r="Q15" s="5">
        <v>66.652140000000003</v>
      </c>
      <c r="R15" s="5">
        <v>63.986080000000001</v>
      </c>
      <c r="S15" s="5">
        <v>54.497909999999997</v>
      </c>
      <c r="T15" s="5">
        <v>62.509480000000003</v>
      </c>
      <c r="U15" s="5">
        <v>64.678899999999999</v>
      </c>
      <c r="V15" s="5">
        <v>57.159689999999998</v>
      </c>
      <c r="W15" s="5">
        <v>20.028009999999998</v>
      </c>
    </row>
    <row r="16" spans="1:30" x14ac:dyDescent="0.2">
      <c r="A16" s="1"/>
      <c r="F16" s="32" t="s">
        <v>5</v>
      </c>
      <c r="G16" s="32"/>
      <c r="O16" s="32" t="s">
        <v>5</v>
      </c>
      <c r="P16" s="32"/>
    </row>
    <row r="17" spans="1:17" x14ac:dyDescent="0.2">
      <c r="A17" s="1"/>
      <c r="E17" s="38" t="s">
        <v>4</v>
      </c>
      <c r="F17" s="3" t="s">
        <v>1</v>
      </c>
      <c r="G17" s="4">
        <f t="shared" ref="G17:G22" si="0">TTEST(F4:N4,F10:N10,2,2)</f>
        <v>0.14939212800945467</v>
      </c>
      <c r="H17" t="s">
        <v>2</v>
      </c>
      <c r="N17" s="38" t="s">
        <v>4</v>
      </c>
      <c r="O17" s="3" t="s">
        <v>1</v>
      </c>
      <c r="P17" s="4">
        <f t="shared" ref="P17:P22" si="1">TTEST(O4:W4,O10:W10,2,2)</f>
        <v>0.14939212800945478</v>
      </c>
      <c r="Q17" t="s">
        <v>2</v>
      </c>
    </row>
    <row r="18" spans="1:17" x14ac:dyDescent="0.2">
      <c r="A18" s="1"/>
      <c r="E18" s="38"/>
      <c r="F18" s="3" t="s">
        <v>1</v>
      </c>
      <c r="G18" s="2">
        <f t="shared" si="0"/>
        <v>1.7910236781579802E-3</v>
      </c>
      <c r="H18" t="s">
        <v>3</v>
      </c>
      <c r="N18" s="38"/>
      <c r="O18" s="3" t="s">
        <v>1</v>
      </c>
      <c r="P18" s="2">
        <f t="shared" si="1"/>
        <v>1.7910236781579802E-3</v>
      </c>
      <c r="Q18" t="s">
        <v>3</v>
      </c>
    </row>
    <row r="19" spans="1:17" x14ac:dyDescent="0.2">
      <c r="A19" s="1"/>
      <c r="E19" s="38"/>
      <c r="F19" s="3" t="s">
        <v>1</v>
      </c>
      <c r="G19" s="4">
        <f t="shared" si="0"/>
        <v>9.4103859323398903E-2</v>
      </c>
      <c r="H19" t="s">
        <v>2</v>
      </c>
      <c r="N19" s="38"/>
      <c r="O19" s="3" t="s">
        <v>1</v>
      </c>
      <c r="P19" s="4">
        <f t="shared" si="1"/>
        <v>9.4103859323398986E-2</v>
      </c>
      <c r="Q19" t="s">
        <v>2</v>
      </c>
    </row>
    <row r="20" spans="1:17" x14ac:dyDescent="0.2">
      <c r="A20" s="1"/>
      <c r="E20" s="38"/>
      <c r="F20" s="3" t="s">
        <v>1</v>
      </c>
      <c r="G20" s="2">
        <f t="shared" si="0"/>
        <v>3.0401816703546795E-2</v>
      </c>
      <c r="H20" t="s">
        <v>0</v>
      </c>
      <c r="N20" s="38"/>
      <c r="O20" s="3" t="s">
        <v>1</v>
      </c>
      <c r="P20" s="2">
        <f t="shared" si="1"/>
        <v>3.0401816703546834E-2</v>
      </c>
      <c r="Q20" t="s">
        <v>0</v>
      </c>
    </row>
    <row r="21" spans="1:17" x14ac:dyDescent="0.2">
      <c r="A21" s="1"/>
      <c r="E21" s="38"/>
      <c r="F21" s="3" t="s">
        <v>1</v>
      </c>
      <c r="G21" s="2">
        <f t="shared" si="0"/>
        <v>2.6348104323876013E-2</v>
      </c>
      <c r="H21" t="s">
        <v>0</v>
      </c>
      <c r="N21" s="38"/>
      <c r="O21" s="3" t="s">
        <v>1</v>
      </c>
      <c r="P21" s="2">
        <f t="shared" si="1"/>
        <v>2.6348081945594799E-2</v>
      </c>
      <c r="Q21" t="s">
        <v>0</v>
      </c>
    </row>
    <row r="22" spans="1:17" x14ac:dyDescent="0.2">
      <c r="A22" s="1"/>
      <c r="E22" s="38"/>
      <c r="F22" s="3" t="s">
        <v>1</v>
      </c>
      <c r="G22" s="2">
        <f t="shared" si="0"/>
        <v>4.2459451603809498E-2</v>
      </c>
      <c r="H22" t="s">
        <v>0</v>
      </c>
      <c r="N22" s="38"/>
      <c r="O22" s="3" t="s">
        <v>1</v>
      </c>
      <c r="P22" s="2">
        <f t="shared" si="1"/>
        <v>4.2459434946012717E-2</v>
      </c>
      <c r="Q22" t="s">
        <v>0</v>
      </c>
    </row>
    <row r="23" spans="1:17" x14ac:dyDescent="0.2">
      <c r="A23" s="1"/>
    </row>
  </sheetData>
  <mergeCells count="13">
    <mergeCell ref="C2:D2"/>
    <mergeCell ref="AB2:AD2"/>
    <mergeCell ref="AB3:AC3"/>
    <mergeCell ref="E17:E22"/>
    <mergeCell ref="N17:N22"/>
    <mergeCell ref="O3:W3"/>
    <mergeCell ref="X3:Y3"/>
    <mergeCell ref="X2:Z2"/>
    <mergeCell ref="B4:B9"/>
    <mergeCell ref="B10:B15"/>
    <mergeCell ref="F3:N3"/>
    <mergeCell ref="F16:G16"/>
    <mergeCell ref="O16:P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7a</vt:lpstr>
      <vt:lpstr>Fig. 7b</vt:lpstr>
      <vt:lpstr>Fig. 7c</vt:lpstr>
      <vt:lpstr>Fig. 7d</vt:lpstr>
      <vt:lpstr>Fig. 7e</vt:lpstr>
      <vt:lpstr>Fig.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2T16:01:15Z</dcterms:created>
  <dcterms:modified xsi:type="dcterms:W3CDTF">2021-05-22T16:23:17Z</dcterms:modified>
</cp:coreProperties>
</file>